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komurov\Dropbox\Navneet shared folder\Final\"/>
    </mc:Choice>
  </mc:AlternateContent>
  <xr:revisionPtr revIDLastSave="0" documentId="8_{5749696E-00AE-4609-93FE-EB4153672D54}" xr6:coauthVersionLast="45" xr6:coauthVersionMax="45" xr10:uidLastSave="{00000000-0000-0000-0000-000000000000}"/>
  <bookViews>
    <workbookView xWindow="-120" yWindow="-120" windowWidth="38640" windowHeight="21240" xr2:uid="{3B0CAD33-9A2B-AD4B-8C39-22C77AAD14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3" i="1" l="1"/>
  <c r="K63" i="1"/>
  <c r="J63" i="1"/>
  <c r="I63" i="1"/>
  <c r="H63" i="1"/>
  <c r="G63" i="1"/>
  <c r="L58" i="1"/>
  <c r="K58" i="1"/>
  <c r="J58" i="1"/>
  <c r="I58" i="1"/>
  <c r="H58" i="1"/>
  <c r="G58" i="1"/>
  <c r="I53" i="1"/>
  <c r="H53" i="1"/>
  <c r="G53" i="1"/>
  <c r="K45" i="1"/>
  <c r="J45" i="1"/>
  <c r="I45" i="1"/>
  <c r="H45" i="1"/>
  <c r="G45" i="1"/>
  <c r="L40" i="1"/>
  <c r="K40" i="1"/>
  <c r="J40" i="1"/>
  <c r="I40" i="1"/>
  <c r="H40" i="1"/>
  <c r="G40" i="1"/>
  <c r="L35" i="1"/>
  <c r="K35" i="1"/>
  <c r="J35" i="1"/>
  <c r="I35" i="1"/>
  <c r="H35" i="1"/>
  <c r="G35" i="1"/>
  <c r="K30" i="1"/>
  <c r="J30" i="1"/>
  <c r="I30" i="1"/>
  <c r="H30" i="1"/>
  <c r="G30" i="1"/>
  <c r="Q25" i="1"/>
  <c r="P25" i="1"/>
  <c r="O25" i="1"/>
  <c r="N25" i="1"/>
  <c r="M25" i="1"/>
  <c r="L25" i="1"/>
  <c r="K25" i="1"/>
  <c r="J25" i="1"/>
  <c r="I25" i="1"/>
  <c r="H25" i="1"/>
  <c r="G25" i="1"/>
  <c r="Q20" i="1"/>
  <c r="P20" i="1"/>
  <c r="O20" i="1"/>
  <c r="N20" i="1"/>
  <c r="M20" i="1"/>
  <c r="L20" i="1"/>
  <c r="K20" i="1"/>
  <c r="J20" i="1"/>
  <c r="I20" i="1"/>
  <c r="H20" i="1"/>
  <c r="G20" i="1"/>
  <c r="Q15" i="1"/>
  <c r="P15" i="1"/>
  <c r="O15" i="1"/>
  <c r="N15" i="1"/>
  <c r="M15" i="1"/>
  <c r="L15" i="1"/>
  <c r="K15" i="1"/>
  <c r="J15" i="1"/>
  <c r="I15" i="1"/>
  <c r="H15" i="1"/>
  <c r="G15" i="1"/>
  <c r="Q10" i="1"/>
  <c r="P10" i="1"/>
  <c r="O10" i="1"/>
  <c r="N10" i="1"/>
  <c r="M10" i="1"/>
  <c r="L10" i="1"/>
  <c r="K10" i="1"/>
  <c r="J10" i="1"/>
  <c r="I10" i="1"/>
  <c r="H10" i="1"/>
  <c r="G10" i="1"/>
  <c r="Q5" i="1"/>
  <c r="P5" i="1"/>
  <c r="O5" i="1"/>
  <c r="N5" i="1"/>
  <c r="M5" i="1"/>
  <c r="L5" i="1"/>
  <c r="K5" i="1"/>
  <c r="J5" i="1"/>
  <c r="I5" i="1"/>
  <c r="H5" i="1"/>
  <c r="G5" i="1"/>
</calcChain>
</file>

<file path=xl/sharedStrings.xml><?xml version="1.0" encoding="utf-8"?>
<sst xmlns="http://schemas.openxmlformats.org/spreadsheetml/2006/main" count="147" uniqueCount="42"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Fig 1C</t>
  </si>
  <si>
    <t>pHER2</t>
  </si>
  <si>
    <t>HER2</t>
  </si>
  <si>
    <t>Ratio of pHER2/HER2</t>
  </si>
  <si>
    <t>pMAPK</t>
  </si>
  <si>
    <t>MAPK</t>
  </si>
  <si>
    <t>Ratio of pMAPK/MAPK</t>
  </si>
  <si>
    <t>pAKT</t>
  </si>
  <si>
    <t>AKT</t>
  </si>
  <si>
    <t>Ratio of pAKT/AKT</t>
  </si>
  <si>
    <t>pS6</t>
  </si>
  <si>
    <t>S6</t>
  </si>
  <si>
    <t>Ratio of pS6/S6</t>
  </si>
  <si>
    <t>p4EBP1</t>
  </si>
  <si>
    <t>4EBP1</t>
  </si>
  <si>
    <t>Ratio of p4EBP1/4EBP1</t>
  </si>
  <si>
    <t>Fig 2A</t>
  </si>
  <si>
    <t>pHER3</t>
  </si>
  <si>
    <t>HER3</t>
  </si>
  <si>
    <t>Ratio of pHER3/HER3</t>
  </si>
  <si>
    <t>Fig 2B</t>
  </si>
  <si>
    <t>Fig 3D</t>
  </si>
  <si>
    <t>pPERK</t>
  </si>
  <si>
    <t>PERK</t>
  </si>
  <si>
    <t>Ratio of pPERK/PERK</t>
  </si>
  <si>
    <t>peIF</t>
  </si>
  <si>
    <t>eIF</t>
  </si>
  <si>
    <t>Ratio of peIF/eIF</t>
  </si>
  <si>
    <t>Fig 4E</t>
  </si>
  <si>
    <t>Fig 5B</t>
  </si>
  <si>
    <t>Fig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2" fontId="1" fillId="0" borderId="1" xfId="0" applyNumberFormat="1" applyFont="1" applyBorder="1"/>
    <xf numFmtId="2" fontId="1" fillId="0" borderId="0" xfId="0" applyNumberFormat="1" applyFont="1"/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F8C65-8ECC-9349-BEB2-12F816C6477A}">
  <dimension ref="E2:S63"/>
  <sheetViews>
    <sheetView tabSelected="1" workbookViewId="0">
      <selection activeCell="O53" sqref="O53"/>
    </sheetView>
  </sheetViews>
  <sheetFormatPr defaultColWidth="8.875" defaultRowHeight="15.75" x14ac:dyDescent="0.25"/>
  <cols>
    <col min="1" max="5" width="8.875" style="1"/>
    <col min="6" max="6" width="18.875" style="1" bestFit="1" customWidth="1"/>
    <col min="7" max="16384" width="8.875" style="1"/>
  </cols>
  <sheetData>
    <row r="2" spans="5:19" x14ac:dyDescent="0.25">
      <c r="G2" s="2" t="s">
        <v>0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</row>
    <row r="3" spans="5:19" x14ac:dyDescent="0.25">
      <c r="E3" s="3" t="s">
        <v>11</v>
      </c>
      <c r="F3" s="4" t="s">
        <v>12</v>
      </c>
      <c r="G3" s="5">
        <v>1</v>
      </c>
      <c r="H3" s="5">
        <v>8.0599102145770913E-4</v>
      </c>
      <c r="I3" s="5">
        <v>8.0599102145770913E-4</v>
      </c>
      <c r="J3" s="5">
        <v>0.18737026072285698</v>
      </c>
      <c r="K3" s="5">
        <v>8.0599102145770913E-4</v>
      </c>
      <c r="L3" s="5">
        <v>8.0599102145770913E-4</v>
      </c>
      <c r="M3" s="5">
        <v>0.14559031377535234</v>
      </c>
      <c r="N3" s="5">
        <v>8.0599102145770913E-4</v>
      </c>
      <c r="O3" s="5">
        <v>8.0599102145770913E-4</v>
      </c>
      <c r="P3" s="5">
        <v>0.35770783484432628</v>
      </c>
      <c r="Q3" s="5">
        <v>1.0268180436143282</v>
      </c>
      <c r="R3" s="6"/>
      <c r="S3" s="6"/>
    </row>
    <row r="4" spans="5:19" x14ac:dyDescent="0.25">
      <c r="F4" s="4" t="s">
        <v>13</v>
      </c>
      <c r="G4" s="5">
        <v>1</v>
      </c>
      <c r="H4" s="5">
        <v>1.6107389174569726</v>
      </c>
      <c r="I4" s="5">
        <v>1.9777304771994513</v>
      </c>
      <c r="J4" s="5">
        <v>2.4073157342679905</v>
      </c>
      <c r="K4" s="5">
        <v>2.4871514124890575</v>
      </c>
      <c r="L4" s="5">
        <v>2.6023557775148407</v>
      </c>
      <c r="M4" s="5">
        <v>2.1421526301211347</v>
      </c>
      <c r="N4" s="5">
        <v>2.3360364606124109</v>
      </c>
      <c r="O4" s="5">
        <v>1.863623295464458</v>
      </c>
      <c r="P4" s="5">
        <v>1.3706137463133472</v>
      </c>
      <c r="Q4" s="5">
        <v>0.38631582293168049</v>
      </c>
      <c r="R4" s="6"/>
      <c r="S4" s="6"/>
    </row>
    <row r="5" spans="5:19" x14ac:dyDescent="0.25">
      <c r="F5" s="4" t="s">
        <v>14</v>
      </c>
      <c r="G5" s="5">
        <f>G3/G4</f>
        <v>1</v>
      </c>
      <c r="H5" s="5">
        <f t="shared" ref="H5:Q5" si="0">H3/H4</f>
        <v>5.0038588670236149E-4</v>
      </c>
      <c r="I5" s="5">
        <f t="shared" si="0"/>
        <v>4.0753329675084239E-4</v>
      </c>
      <c r="J5" s="5">
        <f t="shared" si="0"/>
        <v>7.7833687561483067E-2</v>
      </c>
      <c r="K5" s="5">
        <f t="shared" si="0"/>
        <v>3.2406190367441297E-4</v>
      </c>
      <c r="L5" s="5">
        <f t="shared" si="0"/>
        <v>3.0971592294248195E-4</v>
      </c>
      <c r="M5" s="5">
        <f t="shared" si="0"/>
        <v>6.7964491291696377E-2</v>
      </c>
      <c r="N5" s="5">
        <f t="shared" si="0"/>
        <v>3.4502501782288623E-4</v>
      </c>
      <c r="O5" s="5">
        <f t="shared" si="0"/>
        <v>4.3248601979770676E-4</v>
      </c>
      <c r="P5" s="5">
        <f t="shared" si="0"/>
        <v>0.26098369128901744</v>
      </c>
      <c r="Q5" s="5">
        <f t="shared" si="0"/>
        <v>2.6579756320152588</v>
      </c>
      <c r="R5" s="6"/>
      <c r="S5" s="6"/>
    </row>
    <row r="6" spans="5:19" x14ac:dyDescent="0.25"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</row>
    <row r="7" spans="5:19" x14ac:dyDescent="0.25">
      <c r="G7" s="2" t="s">
        <v>0</v>
      </c>
      <c r="H7" s="2" t="s">
        <v>1</v>
      </c>
      <c r="I7" s="2" t="s">
        <v>2</v>
      </c>
      <c r="J7" s="2" t="s">
        <v>3</v>
      </c>
      <c r="K7" s="2" t="s">
        <v>4</v>
      </c>
      <c r="L7" s="2" t="s">
        <v>5</v>
      </c>
      <c r="M7" s="2" t="s">
        <v>6</v>
      </c>
      <c r="N7" s="2" t="s">
        <v>7</v>
      </c>
      <c r="O7" s="2" t="s">
        <v>8</v>
      </c>
      <c r="P7" s="2" t="s">
        <v>9</v>
      </c>
      <c r="Q7" s="2" t="s">
        <v>10</v>
      </c>
      <c r="R7" s="6"/>
      <c r="S7" s="6"/>
    </row>
    <row r="8" spans="5:19" x14ac:dyDescent="0.25">
      <c r="E8" s="3" t="s">
        <v>11</v>
      </c>
      <c r="F8" s="4" t="s">
        <v>15</v>
      </c>
      <c r="G8" s="5">
        <v>1</v>
      </c>
      <c r="H8" s="5">
        <v>0.27269231133002442</v>
      </c>
      <c r="I8" s="5">
        <v>0.29778691823714309</v>
      </c>
      <c r="J8" s="5">
        <v>1.1980274683181147</v>
      </c>
      <c r="K8" s="5">
        <v>0.14452167945782177</v>
      </c>
      <c r="L8" s="5">
        <v>0.2926349008847493</v>
      </c>
      <c r="M8" s="5">
        <v>1.2397544476543476</v>
      </c>
      <c r="N8" s="5">
        <v>0.33251377461855103</v>
      </c>
      <c r="O8" s="5">
        <v>0.32362734599382703</v>
      </c>
      <c r="P8" s="5">
        <v>1.0281503495805349</v>
      </c>
      <c r="Q8" s="5">
        <v>0.62111265709580699</v>
      </c>
      <c r="R8" s="6"/>
      <c r="S8" s="6"/>
    </row>
    <row r="9" spans="5:19" x14ac:dyDescent="0.25">
      <c r="F9" s="4" t="s">
        <v>16</v>
      </c>
      <c r="G9" s="5">
        <v>1.0000002865343196</v>
      </c>
      <c r="H9" s="5">
        <v>1.0960240497805622</v>
      </c>
      <c r="I9" s="5">
        <v>1.2582767826016359</v>
      </c>
      <c r="J9" s="5">
        <v>1.348653814010573</v>
      </c>
      <c r="K9" s="5">
        <v>1.4706171471688021</v>
      </c>
      <c r="L9" s="5">
        <v>1.4816337231791936</v>
      </c>
      <c r="M9" s="5">
        <v>1.5844667835089947</v>
      </c>
      <c r="N9" s="5">
        <v>1.3755320703537266</v>
      </c>
      <c r="O9" s="5">
        <v>1.4779878604959908</v>
      </c>
      <c r="P9" s="5">
        <v>1.197627018276114</v>
      </c>
      <c r="Q9" s="5">
        <v>1.0850518865897163</v>
      </c>
      <c r="R9" s="6"/>
      <c r="S9" s="6"/>
    </row>
    <row r="10" spans="5:19" x14ac:dyDescent="0.25">
      <c r="F10" s="4" t="s">
        <v>17</v>
      </c>
      <c r="G10" s="5">
        <f>G8/G9</f>
        <v>0.99999971346576255</v>
      </c>
      <c r="H10" s="5">
        <f t="shared" ref="H10:Q10" si="1">H8/H9</f>
        <v>0.24880139389698688</v>
      </c>
      <c r="I10" s="5">
        <f t="shared" si="1"/>
        <v>0.23666249139671278</v>
      </c>
      <c r="J10" s="5">
        <f t="shared" si="1"/>
        <v>0.8883135582106636</v>
      </c>
      <c r="K10" s="5">
        <f t="shared" si="1"/>
        <v>9.8272809980525205E-2</v>
      </c>
      <c r="L10" s="5">
        <f t="shared" si="1"/>
        <v>0.19750826152689904</v>
      </c>
      <c r="M10" s="5">
        <f t="shared" si="1"/>
        <v>0.78244268706520959</v>
      </c>
      <c r="N10" s="5">
        <f t="shared" si="1"/>
        <v>0.24173465801712865</v>
      </c>
      <c r="O10" s="5">
        <f t="shared" si="1"/>
        <v>0.21896482010699497</v>
      </c>
      <c r="P10" s="5">
        <f t="shared" si="1"/>
        <v>0.85848960810893626</v>
      </c>
      <c r="Q10" s="5">
        <f t="shared" si="1"/>
        <v>0.5724266873982814</v>
      </c>
      <c r="R10" s="6"/>
      <c r="S10" s="6"/>
    </row>
    <row r="11" spans="5:19" x14ac:dyDescent="0.25"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</row>
    <row r="12" spans="5:19" x14ac:dyDescent="0.25">
      <c r="G12" s="2" t="s">
        <v>0</v>
      </c>
      <c r="H12" s="2" t="s">
        <v>1</v>
      </c>
      <c r="I12" s="2" t="s">
        <v>2</v>
      </c>
      <c r="J12" s="2" t="s">
        <v>3</v>
      </c>
      <c r="K12" s="2" t="s">
        <v>4</v>
      </c>
      <c r="L12" s="2" t="s">
        <v>5</v>
      </c>
      <c r="M12" s="2" t="s">
        <v>6</v>
      </c>
      <c r="N12" s="2" t="s">
        <v>7</v>
      </c>
      <c r="O12" s="2" t="s">
        <v>8</v>
      </c>
      <c r="P12" s="2" t="s">
        <v>9</v>
      </c>
      <c r="Q12" s="2" t="s">
        <v>10</v>
      </c>
      <c r="R12" s="6"/>
      <c r="S12" s="6"/>
    </row>
    <row r="13" spans="5:19" x14ac:dyDescent="0.25">
      <c r="E13" s="3" t="s">
        <v>11</v>
      </c>
      <c r="F13" s="4" t="s">
        <v>18</v>
      </c>
      <c r="G13" s="5">
        <v>1</v>
      </c>
      <c r="H13" s="5">
        <v>0.73494435018177273</v>
      </c>
      <c r="I13" s="5">
        <v>5.3362746013643362E-3</v>
      </c>
      <c r="J13" s="5">
        <v>2.6568048749063529</v>
      </c>
      <c r="K13" s="5">
        <v>0.56701530600071848</v>
      </c>
      <c r="L13" s="5">
        <v>0.54202111741372017</v>
      </c>
      <c r="M13" s="5">
        <v>1.8256589733329425</v>
      </c>
      <c r="N13" s="5">
        <v>5.3362746013643362E-3</v>
      </c>
      <c r="O13" s="5">
        <v>5.3362746013643362E-3</v>
      </c>
      <c r="P13" s="5">
        <v>2.8459638117688439</v>
      </c>
      <c r="Q13" s="5">
        <v>1.598769139317805</v>
      </c>
      <c r="R13" s="6"/>
      <c r="S13" s="6"/>
    </row>
    <row r="14" spans="5:19" x14ac:dyDescent="0.25">
      <c r="F14" s="4" t="s">
        <v>19</v>
      </c>
      <c r="G14" s="5">
        <v>1</v>
      </c>
      <c r="H14" s="5">
        <v>1.222936785542291</v>
      </c>
      <c r="I14" s="5">
        <v>1.2146674524117305</v>
      </c>
      <c r="J14" s="5">
        <v>1.2175411248827719</v>
      </c>
      <c r="K14" s="5">
        <v>1.2271234126682382</v>
      </c>
      <c r="L14" s="5">
        <v>1.2171381137049149</v>
      </c>
      <c r="M14" s="5">
        <v>1.2105841127417434</v>
      </c>
      <c r="N14" s="5">
        <v>1.2199357463310776</v>
      </c>
      <c r="O14" s="5">
        <v>1.2208317491698983</v>
      </c>
      <c r="P14" s="5">
        <v>0.91843839505234082</v>
      </c>
      <c r="Q14" s="5">
        <v>1.0925107089448205</v>
      </c>
      <c r="R14" s="6"/>
      <c r="S14" s="6"/>
    </row>
    <row r="15" spans="5:19" x14ac:dyDescent="0.25">
      <c r="F15" s="4" t="s">
        <v>20</v>
      </c>
      <c r="G15" s="5">
        <f>G13/G14</f>
        <v>1</v>
      </c>
      <c r="H15" s="5">
        <f t="shared" ref="H15:Q15" si="2">H13/H14</f>
        <v>0.60096675385872367</v>
      </c>
      <c r="I15" s="5">
        <f t="shared" si="2"/>
        <v>4.3931979825170475E-3</v>
      </c>
      <c r="J15" s="5">
        <f t="shared" si="2"/>
        <v>2.1821068878984744</v>
      </c>
      <c r="K15" s="5">
        <f t="shared" si="2"/>
        <v>0.462068688566384</v>
      </c>
      <c r="L15" s="5">
        <f t="shared" si="2"/>
        <v>0.44532424982061547</v>
      </c>
      <c r="M15" s="5">
        <f t="shared" si="2"/>
        <v>1.5080810611318625</v>
      </c>
      <c r="N15" s="5">
        <f t="shared" si="2"/>
        <v>4.3742259519921698E-3</v>
      </c>
      <c r="O15" s="5">
        <f t="shared" si="2"/>
        <v>4.3710155842463334E-3</v>
      </c>
      <c r="P15" s="5">
        <f t="shared" si="2"/>
        <v>3.0986986466377591</v>
      </c>
      <c r="Q15" s="5">
        <f t="shared" si="2"/>
        <v>1.4633899020193075</v>
      </c>
      <c r="R15" s="6"/>
      <c r="S15" s="6"/>
    </row>
    <row r="16" spans="5:19" x14ac:dyDescent="0.25"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</row>
    <row r="17" spans="5:19" x14ac:dyDescent="0.25">
      <c r="G17" s="2" t="s">
        <v>0</v>
      </c>
      <c r="H17" s="2" t="s">
        <v>1</v>
      </c>
      <c r="I17" s="2" t="s">
        <v>2</v>
      </c>
      <c r="J17" s="2" t="s">
        <v>3</v>
      </c>
      <c r="K17" s="2" t="s">
        <v>4</v>
      </c>
      <c r="L17" s="2" t="s">
        <v>5</v>
      </c>
      <c r="M17" s="2" t="s">
        <v>6</v>
      </c>
      <c r="N17" s="2" t="s">
        <v>7</v>
      </c>
      <c r="O17" s="2" t="s">
        <v>8</v>
      </c>
      <c r="P17" s="2" t="s">
        <v>9</v>
      </c>
      <c r="Q17" s="2" t="s">
        <v>10</v>
      </c>
      <c r="R17" s="6"/>
      <c r="S17" s="6"/>
    </row>
    <row r="18" spans="5:19" x14ac:dyDescent="0.25">
      <c r="E18" s="3" t="s">
        <v>11</v>
      </c>
      <c r="F18" s="4" t="s">
        <v>21</v>
      </c>
      <c r="G18" s="5">
        <v>1</v>
      </c>
      <c r="H18" s="5">
        <v>7.8066457120645139E-2</v>
      </c>
      <c r="I18" s="5">
        <v>0.11687742470643656</v>
      </c>
      <c r="J18" s="5">
        <v>1.2502867088767144</v>
      </c>
      <c r="K18" s="5">
        <v>8.0971151303548955E-2</v>
      </c>
      <c r="L18" s="5">
        <v>0.22293652340680381</v>
      </c>
      <c r="M18" s="5">
        <v>1.5453584076217517</v>
      </c>
      <c r="N18" s="5">
        <v>0.45654655306684361</v>
      </c>
      <c r="O18" s="5">
        <v>0.2851747832294162</v>
      </c>
      <c r="P18" s="5">
        <v>1.2247313131946045</v>
      </c>
      <c r="Q18" s="5">
        <v>1.1147102116287564</v>
      </c>
      <c r="R18" s="6"/>
      <c r="S18" s="6"/>
    </row>
    <row r="19" spans="5:19" x14ac:dyDescent="0.25">
      <c r="F19" s="4" t="s">
        <v>22</v>
      </c>
      <c r="G19" s="5">
        <v>1.0000003311532413</v>
      </c>
      <c r="H19" s="5">
        <v>1.1805816706681016</v>
      </c>
      <c r="I19" s="5">
        <v>0.82746775395314187</v>
      </c>
      <c r="J19" s="5">
        <v>0.76242453845517011</v>
      </c>
      <c r="K19" s="5">
        <v>0.91190173027568511</v>
      </c>
      <c r="L19" s="5">
        <v>0.91045003725473961</v>
      </c>
      <c r="M19" s="5">
        <v>1.054143886083285</v>
      </c>
      <c r="N19" s="5">
        <v>0.90873573971355248</v>
      </c>
      <c r="O19" s="5">
        <v>1.0101021607748986</v>
      </c>
      <c r="P19" s="5">
        <v>0.70204760327841709</v>
      </c>
      <c r="Q19" s="5">
        <v>0.77398062753539199</v>
      </c>
      <c r="R19" s="6"/>
      <c r="S19" s="6"/>
    </row>
    <row r="20" spans="5:19" x14ac:dyDescent="0.25">
      <c r="F20" s="4" t="s">
        <v>23</v>
      </c>
      <c r="G20" s="5">
        <f>G18/G19</f>
        <v>0.99999966884686842</v>
      </c>
      <c r="H20" s="5">
        <f t="shared" ref="H20:Q20" si="3">H18/H19</f>
        <v>6.6125418562924698E-2</v>
      </c>
      <c r="I20" s="5">
        <f t="shared" si="3"/>
        <v>0.14124710497547091</v>
      </c>
      <c r="J20" s="5">
        <f t="shared" si="3"/>
        <v>1.6398825664898642</v>
      </c>
      <c r="K20" s="5">
        <f t="shared" si="3"/>
        <v>8.8793724822815986E-2</v>
      </c>
      <c r="L20" s="5">
        <f t="shared" si="3"/>
        <v>0.244864093892532</v>
      </c>
      <c r="M20" s="5">
        <f t="shared" si="3"/>
        <v>1.4659843196203457</v>
      </c>
      <c r="N20" s="5">
        <f t="shared" si="3"/>
        <v>0.50239748819690322</v>
      </c>
      <c r="O20" s="5">
        <f t="shared" si="3"/>
        <v>0.28232271378436091</v>
      </c>
      <c r="P20" s="5">
        <f t="shared" si="3"/>
        <v>1.7445132032006982</v>
      </c>
      <c r="Q20" s="5">
        <f t="shared" si="3"/>
        <v>1.4402301194260625</v>
      </c>
      <c r="R20" s="6"/>
      <c r="S20" s="6"/>
    </row>
    <row r="21" spans="5:19" x14ac:dyDescent="0.25"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</row>
    <row r="22" spans="5:19" x14ac:dyDescent="0.25">
      <c r="G22" s="2" t="s">
        <v>0</v>
      </c>
      <c r="H22" s="2" t="s">
        <v>1</v>
      </c>
      <c r="I22" s="2" t="s">
        <v>2</v>
      </c>
      <c r="J22" s="2" t="s">
        <v>3</v>
      </c>
      <c r="K22" s="2" t="s">
        <v>4</v>
      </c>
      <c r="L22" s="2" t="s">
        <v>5</v>
      </c>
      <c r="M22" s="2" t="s">
        <v>6</v>
      </c>
      <c r="N22" s="2" t="s">
        <v>7</v>
      </c>
      <c r="O22" s="2" t="s">
        <v>8</v>
      </c>
      <c r="P22" s="2" t="s">
        <v>9</v>
      </c>
      <c r="Q22" s="2" t="s">
        <v>10</v>
      </c>
      <c r="R22" s="6"/>
      <c r="S22" s="6"/>
    </row>
    <row r="23" spans="5:19" x14ac:dyDescent="0.25">
      <c r="E23" s="3" t="s">
        <v>11</v>
      </c>
      <c r="F23" s="4" t="s">
        <v>24</v>
      </c>
      <c r="G23" s="5">
        <v>1</v>
      </c>
      <c r="H23" s="5">
        <v>0.53773139522577496</v>
      </c>
      <c r="I23" s="5">
        <v>0.38521411167564062</v>
      </c>
      <c r="J23" s="5">
        <v>1.4057242941475967</v>
      </c>
      <c r="K23" s="5">
        <v>0.24874402021410685</v>
      </c>
      <c r="L23" s="5">
        <v>0.19748837418620921</v>
      </c>
      <c r="M23" s="5">
        <v>1.7374072839129615</v>
      </c>
      <c r="N23" s="5">
        <v>1.5203215015406164E-3</v>
      </c>
      <c r="O23" s="5">
        <v>8.6206460327425212E-4</v>
      </c>
      <c r="P23" s="5">
        <v>2.4006897162809415</v>
      </c>
      <c r="Q23" s="5">
        <v>2.3697194505654346</v>
      </c>
      <c r="R23" s="6"/>
      <c r="S23" s="6"/>
    </row>
    <row r="24" spans="5:19" x14ac:dyDescent="0.25">
      <c r="F24" s="4" t="s">
        <v>25</v>
      </c>
      <c r="G24" s="5">
        <v>1.0000000319662181</v>
      </c>
      <c r="H24" s="5">
        <v>0.98747211946415026</v>
      </c>
      <c r="I24" s="5">
        <v>0.9637531856334226</v>
      </c>
      <c r="J24" s="5">
        <v>0.8028654517905478</v>
      </c>
      <c r="K24" s="5">
        <v>0.98649714981207859</v>
      </c>
      <c r="L24" s="5">
        <v>0.95604715336832025</v>
      </c>
      <c r="M24" s="5">
        <v>0.96989148268110259</v>
      </c>
      <c r="N24" s="5">
        <v>0.95550765950543459</v>
      </c>
      <c r="O24" s="5">
        <v>0.97871353553564588</v>
      </c>
      <c r="P24" s="5">
        <v>0.96273346327600984</v>
      </c>
      <c r="Q24" s="5">
        <v>0.95550765950543459</v>
      </c>
      <c r="R24" s="6"/>
      <c r="S24" s="6"/>
    </row>
    <row r="25" spans="5:19" x14ac:dyDescent="0.25">
      <c r="F25" s="4" t="s">
        <v>26</v>
      </c>
      <c r="G25" s="5">
        <f>G23/G24</f>
        <v>0.99999996803378288</v>
      </c>
      <c r="H25" s="5">
        <f t="shared" ref="H25:Q25" si="4">H23/H24</f>
        <v>0.5445534963737243</v>
      </c>
      <c r="I25" s="5">
        <f t="shared" si="4"/>
        <v>0.39970203722072301</v>
      </c>
      <c r="J25" s="5">
        <f t="shared" si="4"/>
        <v>1.7508840254771894</v>
      </c>
      <c r="K25" s="5">
        <f t="shared" si="4"/>
        <v>0.25214874696950823</v>
      </c>
      <c r="L25" s="5">
        <f t="shared" si="4"/>
        <v>0.20656760860635728</v>
      </c>
      <c r="M25" s="5">
        <f t="shared" si="4"/>
        <v>1.7913419335431116</v>
      </c>
      <c r="N25" s="5">
        <f t="shared" si="4"/>
        <v>1.5911138821509043E-3</v>
      </c>
      <c r="O25" s="5">
        <f t="shared" si="4"/>
        <v>8.8081401960221964E-4</v>
      </c>
      <c r="P25" s="5">
        <f t="shared" si="4"/>
        <v>2.4936182316877442</v>
      </c>
      <c r="Q25" s="5">
        <f t="shared" si="4"/>
        <v>2.48006327002338</v>
      </c>
      <c r="R25" s="6"/>
      <c r="S25" s="6"/>
    </row>
    <row r="26" spans="5:19" x14ac:dyDescent="0.25"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5:19" x14ac:dyDescent="0.25">
      <c r="G27" s="2" t="s">
        <v>0</v>
      </c>
      <c r="H27" s="2" t="s">
        <v>1</v>
      </c>
      <c r="I27" s="2" t="s">
        <v>2</v>
      </c>
      <c r="J27" s="2" t="s">
        <v>3</v>
      </c>
      <c r="K27" s="2" t="s">
        <v>4</v>
      </c>
      <c r="L27" s="3"/>
      <c r="M27" s="3"/>
      <c r="N27" s="3"/>
      <c r="O27" s="3"/>
      <c r="P27" s="3"/>
      <c r="Q27" s="3"/>
      <c r="R27" s="6"/>
      <c r="S27" s="6"/>
    </row>
    <row r="28" spans="5:19" x14ac:dyDescent="0.25">
      <c r="E28" s="3" t="s">
        <v>27</v>
      </c>
      <c r="F28" s="4" t="s">
        <v>28</v>
      </c>
      <c r="G28" s="5">
        <v>1</v>
      </c>
      <c r="H28" s="5">
        <v>4.1932172167286144</v>
      </c>
      <c r="I28" s="5">
        <v>5.261617580808414</v>
      </c>
      <c r="J28" s="5">
        <v>5.8590920906254462</v>
      </c>
      <c r="K28" s="5">
        <v>1.595871004086286</v>
      </c>
      <c r="L28" s="6"/>
      <c r="M28" s="6"/>
      <c r="N28" s="6"/>
      <c r="O28" s="6"/>
      <c r="P28" s="6"/>
      <c r="Q28" s="6"/>
      <c r="R28" s="6"/>
      <c r="S28" s="6"/>
    </row>
    <row r="29" spans="5:19" x14ac:dyDescent="0.25">
      <c r="F29" s="4" t="s">
        <v>29</v>
      </c>
      <c r="G29" s="5">
        <v>1</v>
      </c>
      <c r="H29" s="5">
        <v>1.5802020485705424</v>
      </c>
      <c r="I29" s="5">
        <v>2.4885581578117075</v>
      </c>
      <c r="J29" s="5">
        <v>2.0674807532577453</v>
      </c>
      <c r="K29" s="5">
        <v>2.0179950937088051</v>
      </c>
      <c r="L29" s="6"/>
      <c r="M29" s="6"/>
      <c r="N29" s="6"/>
      <c r="O29" s="6"/>
      <c r="P29" s="6"/>
      <c r="Q29" s="6"/>
      <c r="R29" s="6"/>
      <c r="S29" s="6"/>
    </row>
    <row r="30" spans="5:19" x14ac:dyDescent="0.25">
      <c r="F30" s="4" t="s">
        <v>30</v>
      </c>
      <c r="G30" s="5">
        <f>G28/G29</f>
        <v>1</v>
      </c>
      <c r="H30" s="5">
        <f t="shared" ref="H30:K30" si="5">H28/H29</f>
        <v>2.6535956085627257</v>
      </c>
      <c r="I30" s="5">
        <f t="shared" si="5"/>
        <v>2.1143237357310438</v>
      </c>
      <c r="J30" s="5">
        <f t="shared" si="5"/>
        <v>2.833928239183475</v>
      </c>
      <c r="K30" s="5">
        <f t="shared" si="5"/>
        <v>0.79082006148651651</v>
      </c>
      <c r="L30" s="6"/>
      <c r="M30" s="6"/>
      <c r="N30" s="6"/>
      <c r="O30" s="6"/>
      <c r="P30" s="6"/>
      <c r="Q30" s="6"/>
      <c r="R30" s="6"/>
      <c r="S30" s="6"/>
    </row>
    <row r="31" spans="5:19" x14ac:dyDescent="0.25"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</row>
    <row r="32" spans="5:19" x14ac:dyDescent="0.25">
      <c r="G32" s="2" t="s">
        <v>0</v>
      </c>
      <c r="H32" s="2" t="s">
        <v>1</v>
      </c>
      <c r="I32" s="2" t="s">
        <v>2</v>
      </c>
      <c r="J32" s="2" t="s">
        <v>3</v>
      </c>
      <c r="K32" s="2" t="s">
        <v>4</v>
      </c>
      <c r="L32" s="2" t="s">
        <v>5</v>
      </c>
      <c r="M32" s="6"/>
      <c r="N32" s="6"/>
      <c r="O32" s="6"/>
      <c r="P32" s="6"/>
      <c r="Q32" s="6"/>
      <c r="R32" s="6"/>
      <c r="S32" s="6"/>
    </row>
    <row r="33" spans="5:19" x14ac:dyDescent="0.25">
      <c r="E33" s="3" t="s">
        <v>31</v>
      </c>
      <c r="F33" s="4" t="s">
        <v>18</v>
      </c>
      <c r="G33" s="5">
        <v>1</v>
      </c>
      <c r="H33" s="5">
        <v>0.60136378583254968</v>
      </c>
      <c r="I33" s="5">
        <v>1.2814475513583052</v>
      </c>
      <c r="J33" s="5">
        <v>0.13215655845991428</v>
      </c>
      <c r="K33" s="5">
        <v>1.5060210798368534</v>
      </c>
      <c r="L33" s="5">
        <v>0.77971500000000005</v>
      </c>
      <c r="M33" s="6"/>
      <c r="N33" s="6"/>
      <c r="O33" s="6"/>
      <c r="P33" s="6"/>
      <c r="Q33" s="6"/>
      <c r="R33" s="6"/>
      <c r="S33" s="6"/>
    </row>
    <row r="34" spans="5:19" x14ac:dyDescent="0.25">
      <c r="F34" s="4" t="s">
        <v>19</v>
      </c>
      <c r="G34" s="5">
        <v>1</v>
      </c>
      <c r="H34" s="5">
        <v>1.3102806562256255</v>
      </c>
      <c r="I34" s="5">
        <v>1.3389691328211775</v>
      </c>
      <c r="J34" s="5">
        <v>1.3400524355587369</v>
      </c>
      <c r="K34" s="5">
        <v>1.3213925523387207</v>
      </c>
      <c r="L34" s="5">
        <v>1.3186579142806147</v>
      </c>
      <c r="M34" s="6"/>
      <c r="N34" s="6"/>
      <c r="O34" s="6"/>
      <c r="P34" s="6"/>
      <c r="Q34" s="6"/>
      <c r="R34" s="6"/>
      <c r="S34" s="6"/>
    </row>
    <row r="35" spans="5:19" x14ac:dyDescent="0.25">
      <c r="F35" s="4" t="s">
        <v>20</v>
      </c>
      <c r="G35" s="5">
        <f>G33/G34</f>
        <v>1</v>
      </c>
      <c r="H35" s="5">
        <f t="shared" ref="H35:L35" si="6">H33/H34</f>
        <v>0.45895799726207442</v>
      </c>
      <c r="I35" s="5">
        <f t="shared" si="6"/>
        <v>0.9570403976814047</v>
      </c>
      <c r="J35" s="5">
        <f t="shared" si="6"/>
        <v>9.8620438240397221E-2</v>
      </c>
      <c r="K35" s="5">
        <f t="shared" si="6"/>
        <v>1.1397226941920933</v>
      </c>
      <c r="L35" s="5">
        <f t="shared" si="6"/>
        <v>0.59129436949185454</v>
      </c>
      <c r="M35" s="6"/>
      <c r="N35" s="6"/>
      <c r="O35" s="6"/>
      <c r="P35" s="6"/>
      <c r="Q35" s="6"/>
      <c r="R35" s="6"/>
      <c r="S35" s="6"/>
    </row>
    <row r="36" spans="5:19" x14ac:dyDescent="0.25">
      <c r="F36" s="7"/>
      <c r="G36" s="8"/>
      <c r="H36" s="8"/>
      <c r="I36" s="8"/>
      <c r="J36" s="8"/>
      <c r="K36" s="8"/>
      <c r="L36" s="8"/>
      <c r="M36" s="6"/>
      <c r="N36" s="6"/>
      <c r="O36" s="6"/>
      <c r="P36" s="6"/>
      <c r="Q36" s="6"/>
      <c r="R36" s="6"/>
      <c r="S36" s="6"/>
    </row>
    <row r="37" spans="5:19" x14ac:dyDescent="0.25">
      <c r="G37" s="2" t="s">
        <v>0</v>
      </c>
      <c r="H37" s="2" t="s">
        <v>1</v>
      </c>
      <c r="I37" s="2" t="s">
        <v>2</v>
      </c>
      <c r="J37" s="2" t="s">
        <v>3</v>
      </c>
      <c r="K37" s="2" t="s">
        <v>4</v>
      </c>
      <c r="L37" s="2" t="s">
        <v>5</v>
      </c>
      <c r="M37" s="6"/>
      <c r="N37" s="6"/>
      <c r="O37" s="6"/>
      <c r="P37" s="6"/>
      <c r="Q37" s="6"/>
      <c r="R37" s="6"/>
      <c r="S37" s="6"/>
    </row>
    <row r="38" spans="5:19" x14ac:dyDescent="0.25">
      <c r="E38" s="3" t="s">
        <v>31</v>
      </c>
      <c r="F38" s="4" t="s">
        <v>15</v>
      </c>
      <c r="G38" s="5">
        <v>1</v>
      </c>
      <c r="H38" s="5">
        <v>1.1680789131839653</v>
      </c>
      <c r="I38" s="5">
        <v>1.309912588858112</v>
      </c>
      <c r="J38" s="5">
        <v>1.1258747097900041</v>
      </c>
      <c r="K38" s="5">
        <v>1.2758112824507539</v>
      </c>
      <c r="L38" s="5">
        <v>1.1224010294159243</v>
      </c>
      <c r="M38" s="6"/>
      <c r="N38" s="6"/>
      <c r="O38" s="6"/>
      <c r="P38" s="6"/>
      <c r="Q38" s="6"/>
      <c r="R38" s="6"/>
      <c r="S38" s="6"/>
    </row>
    <row r="39" spans="5:19" x14ac:dyDescent="0.25">
      <c r="F39" s="4" t="s">
        <v>16</v>
      </c>
      <c r="G39" s="5">
        <v>1</v>
      </c>
      <c r="H39" s="5">
        <v>1.3585294891294608</v>
      </c>
      <c r="I39" s="5">
        <v>1.5088672940449126</v>
      </c>
      <c r="J39" s="5">
        <v>1.1408926836911017</v>
      </c>
      <c r="K39" s="5">
        <v>1.1814721818781491</v>
      </c>
      <c r="L39" s="5">
        <v>0.88129847867297217</v>
      </c>
      <c r="M39" s="6"/>
      <c r="N39" s="6"/>
      <c r="O39" s="6"/>
      <c r="P39" s="6"/>
      <c r="Q39" s="6"/>
      <c r="R39" s="6"/>
      <c r="S39" s="6"/>
    </row>
    <row r="40" spans="5:19" x14ac:dyDescent="0.25">
      <c r="F40" s="4" t="s">
        <v>17</v>
      </c>
      <c r="G40" s="5">
        <f>G38/G39</f>
        <v>1</v>
      </c>
      <c r="H40" s="5">
        <f t="shared" ref="H40:L40" si="7">H38/H39</f>
        <v>0.8598112315783919</v>
      </c>
      <c r="I40" s="5">
        <f t="shared" si="7"/>
        <v>0.86814300636509223</v>
      </c>
      <c r="J40" s="5">
        <f t="shared" si="7"/>
        <v>0.98683664632460411</v>
      </c>
      <c r="K40" s="5">
        <f t="shared" si="7"/>
        <v>1.0798487700511381</v>
      </c>
      <c r="L40" s="5">
        <f t="shared" si="7"/>
        <v>1.273576497154512</v>
      </c>
      <c r="M40" s="6"/>
      <c r="N40" s="6"/>
      <c r="O40" s="6"/>
      <c r="P40" s="6"/>
      <c r="Q40" s="6"/>
      <c r="R40" s="6"/>
      <c r="S40" s="6"/>
    </row>
    <row r="41" spans="5:19" x14ac:dyDescent="0.25"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</row>
    <row r="42" spans="5:19" x14ac:dyDescent="0.25">
      <c r="G42" s="2" t="s">
        <v>0</v>
      </c>
      <c r="H42" s="2" t="s">
        <v>1</v>
      </c>
      <c r="I42" s="2" t="s">
        <v>2</v>
      </c>
      <c r="J42" s="2" t="s">
        <v>3</v>
      </c>
      <c r="K42" s="2" t="s">
        <v>4</v>
      </c>
      <c r="L42" s="6"/>
      <c r="M42" s="6"/>
      <c r="N42" s="6"/>
      <c r="O42" s="6"/>
      <c r="P42" s="6"/>
      <c r="Q42" s="6"/>
      <c r="R42" s="6"/>
      <c r="S42" s="6"/>
    </row>
    <row r="43" spans="5:19" x14ac:dyDescent="0.25">
      <c r="E43" s="3" t="s">
        <v>32</v>
      </c>
      <c r="F43" s="4" t="s">
        <v>33</v>
      </c>
      <c r="G43" s="5">
        <v>1</v>
      </c>
      <c r="H43" s="5">
        <v>1.7240412432712515</v>
      </c>
      <c r="I43" s="5">
        <v>3.1366781571144826</v>
      </c>
      <c r="J43" s="5">
        <v>3.2091966161950545</v>
      </c>
      <c r="K43" s="5">
        <v>2.7035131624399091</v>
      </c>
      <c r="L43" s="6"/>
      <c r="M43" s="6"/>
      <c r="N43" s="6"/>
      <c r="O43" s="6"/>
      <c r="P43" s="6"/>
      <c r="Q43" s="6"/>
      <c r="R43" s="6"/>
      <c r="S43" s="6"/>
    </row>
    <row r="44" spans="5:19" x14ac:dyDescent="0.25">
      <c r="F44" s="4" t="s">
        <v>34</v>
      </c>
      <c r="G44" s="5">
        <v>1</v>
      </c>
      <c r="H44" s="5">
        <v>1.6806966146227902</v>
      </c>
      <c r="I44" s="5">
        <v>2.3248627186693316</v>
      </c>
      <c r="J44" s="5">
        <v>1.7321275687093514</v>
      </c>
      <c r="K44" s="5">
        <v>1.0682677401095018</v>
      </c>
      <c r="L44" s="6"/>
      <c r="M44" s="6"/>
      <c r="N44" s="6"/>
      <c r="O44" s="6"/>
      <c r="P44" s="6"/>
      <c r="Q44" s="6"/>
      <c r="R44" s="6"/>
      <c r="S44" s="6"/>
    </row>
    <row r="45" spans="5:19" x14ac:dyDescent="0.25">
      <c r="F45" s="4" t="s">
        <v>35</v>
      </c>
      <c r="G45" s="5">
        <f>G43/G44</f>
        <v>1</v>
      </c>
      <c r="H45" s="5">
        <f t="shared" ref="H45:K45" si="8">H43/H44</f>
        <v>1.0257896804642457</v>
      </c>
      <c r="I45" s="5">
        <f t="shared" si="8"/>
        <v>1.3491885486080679</v>
      </c>
      <c r="J45" s="5">
        <f t="shared" si="8"/>
        <v>1.8527484200175288</v>
      </c>
      <c r="K45" s="5">
        <f t="shared" si="8"/>
        <v>2.5307449255771668</v>
      </c>
      <c r="L45" s="6"/>
      <c r="M45" s="6"/>
      <c r="N45" s="6"/>
      <c r="O45" s="6"/>
      <c r="P45" s="6"/>
      <c r="Q45" s="6"/>
      <c r="R45" s="6"/>
      <c r="S45" s="6"/>
    </row>
    <row r="46" spans="5:19" x14ac:dyDescent="0.25">
      <c r="F46" s="7"/>
      <c r="G46" s="8"/>
      <c r="H46" s="8"/>
      <c r="I46" s="8"/>
      <c r="J46" s="8"/>
      <c r="K46" s="8"/>
      <c r="L46" s="6"/>
      <c r="M46" s="6"/>
      <c r="N46" s="6"/>
      <c r="O46" s="6"/>
      <c r="P46" s="6"/>
      <c r="Q46" s="6"/>
      <c r="R46" s="6"/>
      <c r="S46" s="6"/>
    </row>
    <row r="47" spans="5:19" x14ac:dyDescent="0.25">
      <c r="G47" s="2" t="s">
        <v>0</v>
      </c>
      <c r="H47" s="2" t="s">
        <v>1</v>
      </c>
      <c r="I47" s="2" t="s">
        <v>2</v>
      </c>
      <c r="J47" s="2" t="s">
        <v>3</v>
      </c>
      <c r="K47" s="2" t="s">
        <v>4</v>
      </c>
      <c r="L47" s="6"/>
      <c r="M47" s="6"/>
      <c r="N47" s="6"/>
      <c r="O47" s="6"/>
      <c r="P47" s="6"/>
      <c r="Q47" s="6"/>
      <c r="R47" s="6"/>
      <c r="S47" s="6"/>
    </row>
    <row r="48" spans="5:19" x14ac:dyDescent="0.25">
      <c r="E48" s="3" t="s">
        <v>32</v>
      </c>
      <c r="F48" s="4" t="s">
        <v>36</v>
      </c>
      <c r="G48" s="5">
        <v>1</v>
      </c>
      <c r="H48" s="5">
        <v>1.7515727392356741</v>
      </c>
      <c r="I48" s="5">
        <v>2.7085342136598376</v>
      </c>
      <c r="J48" s="5">
        <v>0.49938290741917601</v>
      </c>
      <c r="K48" s="5">
        <v>0.60068071644595911</v>
      </c>
      <c r="L48" s="6"/>
      <c r="M48" s="6"/>
      <c r="N48" s="6"/>
      <c r="O48" s="6"/>
      <c r="P48" s="6"/>
      <c r="Q48" s="6"/>
      <c r="R48" s="6"/>
      <c r="S48" s="6"/>
    </row>
    <row r="49" spans="5:19" x14ac:dyDescent="0.25"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</row>
    <row r="50" spans="5:19" x14ac:dyDescent="0.25">
      <c r="G50" s="2" t="s">
        <v>0</v>
      </c>
      <c r="H50" s="2" t="s">
        <v>1</v>
      </c>
      <c r="I50" s="2" t="s">
        <v>2</v>
      </c>
      <c r="J50" s="6"/>
      <c r="K50" s="6"/>
      <c r="L50" s="6"/>
      <c r="M50" s="6"/>
      <c r="N50" s="6"/>
      <c r="O50" s="6"/>
      <c r="P50" s="6"/>
      <c r="Q50" s="6"/>
      <c r="R50" s="6"/>
      <c r="S50" s="6"/>
    </row>
    <row r="51" spans="5:19" x14ac:dyDescent="0.25">
      <c r="E51" s="3" t="s">
        <v>39</v>
      </c>
      <c r="F51" s="4" t="s">
        <v>18</v>
      </c>
      <c r="G51" s="5">
        <v>1</v>
      </c>
      <c r="H51" s="5">
        <v>11.53446803232708</v>
      </c>
      <c r="I51" s="5">
        <v>16.387634637447885</v>
      </c>
      <c r="J51" s="6"/>
      <c r="K51" s="6"/>
      <c r="L51" s="6"/>
      <c r="M51" s="6"/>
      <c r="N51" s="6"/>
      <c r="O51" s="6"/>
      <c r="P51" s="6"/>
      <c r="Q51" s="6"/>
      <c r="R51" s="6"/>
      <c r="S51" s="6"/>
    </row>
    <row r="52" spans="5:19" x14ac:dyDescent="0.25">
      <c r="F52" s="4" t="s">
        <v>19</v>
      </c>
      <c r="G52" s="5">
        <v>1</v>
      </c>
      <c r="H52" s="5">
        <v>0.89380871534659123</v>
      </c>
      <c r="I52" s="5">
        <v>0.81897763939238022</v>
      </c>
      <c r="J52" s="6"/>
      <c r="K52" s="6"/>
      <c r="L52" s="6"/>
      <c r="M52" s="6"/>
      <c r="N52" s="6"/>
      <c r="O52" s="6"/>
      <c r="P52" s="6"/>
      <c r="Q52" s="6"/>
      <c r="R52" s="6"/>
      <c r="S52" s="6"/>
    </row>
    <row r="53" spans="5:19" x14ac:dyDescent="0.25">
      <c r="F53" s="4" t="s">
        <v>20</v>
      </c>
      <c r="G53" s="5">
        <f>G51/G52</f>
        <v>1</v>
      </c>
      <c r="H53" s="5">
        <f t="shared" ref="H53:I53" si="9">H51/H52</f>
        <v>12.904850707183328</v>
      </c>
      <c r="I53" s="5">
        <f t="shared" si="9"/>
        <v>20.009868217655217</v>
      </c>
      <c r="J53" s="6"/>
      <c r="K53" s="6"/>
      <c r="L53" s="6"/>
      <c r="M53" s="6"/>
      <c r="N53" s="6"/>
      <c r="O53" s="6"/>
      <c r="P53" s="6"/>
      <c r="Q53" s="6"/>
      <c r="R53" s="6"/>
      <c r="S53" s="6"/>
    </row>
    <row r="54" spans="5:19" x14ac:dyDescent="0.25"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</row>
    <row r="55" spans="5:19" x14ac:dyDescent="0.25">
      <c r="G55" s="2" t="s">
        <v>0</v>
      </c>
      <c r="H55" s="2" t="s">
        <v>1</v>
      </c>
      <c r="I55" s="2" t="s">
        <v>2</v>
      </c>
      <c r="J55" s="2" t="s">
        <v>3</v>
      </c>
      <c r="K55" s="2" t="s">
        <v>4</v>
      </c>
      <c r="L55" s="2" t="s">
        <v>5</v>
      </c>
      <c r="M55" s="6"/>
      <c r="N55" s="6"/>
      <c r="O55" s="6"/>
      <c r="P55" s="6"/>
      <c r="Q55" s="6"/>
      <c r="R55" s="6"/>
      <c r="S55" s="6"/>
    </row>
    <row r="56" spans="5:19" x14ac:dyDescent="0.25">
      <c r="E56" s="3" t="s">
        <v>40</v>
      </c>
      <c r="F56" s="4" t="s">
        <v>36</v>
      </c>
      <c r="G56" s="5">
        <v>1</v>
      </c>
      <c r="H56" s="5">
        <v>1.2677219413918435</v>
      </c>
      <c r="I56" s="5">
        <v>0.9053701124598692</v>
      </c>
      <c r="J56" s="5">
        <v>2.0744671276977762</v>
      </c>
      <c r="K56" s="5">
        <v>1.0054305258908975</v>
      </c>
      <c r="L56" s="5">
        <v>2.7063675578093269</v>
      </c>
      <c r="M56" s="6"/>
      <c r="N56" s="6"/>
      <c r="O56" s="6"/>
      <c r="P56" s="6"/>
      <c r="Q56" s="6"/>
      <c r="R56" s="6"/>
      <c r="S56" s="6"/>
    </row>
    <row r="57" spans="5:19" x14ac:dyDescent="0.25">
      <c r="F57" s="4" t="s">
        <v>37</v>
      </c>
      <c r="G57" s="5">
        <v>1</v>
      </c>
      <c r="H57" s="5">
        <v>0.95789447275237549</v>
      </c>
      <c r="I57" s="5">
        <v>0.84965818178808494</v>
      </c>
      <c r="J57" s="5">
        <v>1.0081094128651626</v>
      </c>
      <c r="K57" s="5">
        <v>1.0856519634550728</v>
      </c>
      <c r="L57" s="5">
        <v>1.1088763069795629</v>
      </c>
      <c r="M57" s="6"/>
      <c r="N57" s="6"/>
      <c r="O57" s="6"/>
      <c r="P57" s="6"/>
      <c r="Q57" s="6"/>
      <c r="R57" s="6"/>
      <c r="S57" s="6"/>
    </row>
    <row r="58" spans="5:19" x14ac:dyDescent="0.25">
      <c r="F58" s="4" t="s">
        <v>38</v>
      </c>
      <c r="G58" s="5">
        <f>G56/G57</f>
        <v>1</v>
      </c>
      <c r="H58" s="5">
        <f t="shared" ref="H58:K58" si="10">H56/H57</f>
        <v>1.3234463476433078</v>
      </c>
      <c r="I58" s="5">
        <f t="shared" si="10"/>
        <v>1.0655698160341842</v>
      </c>
      <c r="J58" s="5">
        <f t="shared" si="10"/>
        <v>2.0577797421828476</v>
      </c>
      <c r="K58" s="5">
        <f t="shared" si="10"/>
        <v>0.92610759224450567</v>
      </c>
      <c r="L58" s="5">
        <f>L56/L57</f>
        <v>2.4406397185824322</v>
      </c>
      <c r="M58" s="6"/>
      <c r="N58" s="6"/>
      <c r="O58" s="6"/>
      <c r="P58" s="6"/>
      <c r="Q58" s="6"/>
      <c r="R58" s="6"/>
      <c r="S58" s="6"/>
    </row>
    <row r="59" spans="5:19" x14ac:dyDescent="0.25"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</row>
    <row r="60" spans="5:19" x14ac:dyDescent="0.25">
      <c r="G60" s="2" t="s">
        <v>0</v>
      </c>
      <c r="H60" s="2" t="s">
        <v>1</v>
      </c>
      <c r="I60" s="2" t="s">
        <v>2</v>
      </c>
      <c r="J60" s="2" t="s">
        <v>3</v>
      </c>
      <c r="K60" s="2" t="s">
        <v>4</v>
      </c>
      <c r="L60" s="2" t="s">
        <v>5</v>
      </c>
      <c r="M60" s="6"/>
      <c r="N60" s="6"/>
      <c r="O60" s="6"/>
      <c r="P60" s="6"/>
      <c r="Q60" s="6"/>
      <c r="R60" s="6"/>
      <c r="S60" s="6"/>
    </row>
    <row r="61" spans="5:19" x14ac:dyDescent="0.25">
      <c r="E61" s="3" t="s">
        <v>41</v>
      </c>
      <c r="F61" s="4" t="s">
        <v>36</v>
      </c>
      <c r="G61" s="5">
        <v>1</v>
      </c>
      <c r="H61" s="5">
        <v>3.4559683995664301</v>
      </c>
      <c r="I61" s="5">
        <v>1.6724220710693847</v>
      </c>
      <c r="J61" s="5">
        <v>3.4220806062591107</v>
      </c>
      <c r="K61" s="5">
        <v>1.3826521869096264</v>
      </c>
      <c r="L61" s="5">
        <v>3.1273104196016153</v>
      </c>
      <c r="M61" s="6"/>
      <c r="N61" s="6"/>
      <c r="O61" s="6"/>
      <c r="P61" s="6"/>
      <c r="Q61" s="6"/>
      <c r="R61" s="6"/>
      <c r="S61" s="6"/>
    </row>
    <row r="62" spans="5:19" x14ac:dyDescent="0.25">
      <c r="F62" s="4" t="s">
        <v>37</v>
      </c>
      <c r="G62" s="5">
        <v>1</v>
      </c>
      <c r="H62" s="5">
        <v>1.0612193997743726</v>
      </c>
      <c r="I62" s="5">
        <v>1.0844682065310227</v>
      </c>
      <c r="J62" s="5">
        <v>1.0994030002880548</v>
      </c>
      <c r="K62" s="5">
        <v>1.0982056031985847</v>
      </c>
      <c r="L62" s="5">
        <v>1.1007512387944711</v>
      </c>
      <c r="M62" s="6"/>
      <c r="N62" s="6"/>
      <c r="O62" s="6"/>
      <c r="P62" s="6"/>
      <c r="Q62" s="6"/>
      <c r="R62" s="6"/>
      <c r="S62" s="6"/>
    </row>
    <row r="63" spans="5:19" x14ac:dyDescent="0.25">
      <c r="F63" s="4" t="s">
        <v>38</v>
      </c>
      <c r="G63" s="5">
        <f>G61/G62</f>
        <v>1</v>
      </c>
      <c r="H63" s="5">
        <f t="shared" ref="H63:L63" si="11">H61/H62</f>
        <v>3.2566012271366396</v>
      </c>
      <c r="I63" s="5">
        <f t="shared" si="11"/>
        <v>1.5421586921566821</v>
      </c>
      <c r="J63" s="5">
        <f t="shared" si="11"/>
        <v>3.1126717003341726</v>
      </c>
      <c r="K63" s="5">
        <f t="shared" si="11"/>
        <v>1.2590103190901369</v>
      </c>
      <c r="L63" s="5">
        <f t="shared" si="11"/>
        <v>2.8410691801960688</v>
      </c>
      <c r="M63" s="6"/>
      <c r="N63" s="6"/>
      <c r="O63" s="6"/>
      <c r="P63" s="6"/>
      <c r="Q63" s="6"/>
      <c r="R63" s="6"/>
      <c r="S6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kajan Komurov</cp:lastModifiedBy>
  <dcterms:created xsi:type="dcterms:W3CDTF">2020-10-12T17:49:10Z</dcterms:created>
  <dcterms:modified xsi:type="dcterms:W3CDTF">2020-10-21T16:3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a6487d15-4eca-4975-82a7-335986bed743</vt:lpwstr>
  </property>
</Properties>
</file>